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RD-BundooraBRC\Molecular Genetics\Bovine\Claire\Forms\PhD\Paper 1\Tables\Official Tables with names\Supplementary Material\"/>
    </mc:Choice>
  </mc:AlternateContent>
  <xr:revisionPtr revIDLastSave="0" documentId="13_ncr:1_{1A2A14B8-A43C-4CFB-825C-043E6DD999CF}" xr6:coauthVersionLast="45" xr6:coauthVersionMax="45" xr10:uidLastSave="{00000000-0000-0000-0000-000000000000}"/>
  <bookViews>
    <workbookView xWindow="-120" yWindow="-120" windowWidth="29040" windowHeight="15840" xr2:uid="{86EC9A7D-F997-4C57-A88E-47436E7FE261}"/>
  </bookViews>
  <sheets>
    <sheet name="Sheet1" sheetId="1" r:id="rId1"/>
  </sheets>
  <definedNames>
    <definedName name="_Ref68792515" localSheetId="0">Sheet1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1" uniqueCount="66">
  <si>
    <t>state</t>
  </si>
  <si>
    <t>ProximalRegions</t>
  </si>
  <si>
    <t>Promoters</t>
  </si>
  <si>
    <t>Genes</t>
  </si>
  <si>
    <t>HeartSpecific_ActiveProximalRegions</t>
  </si>
  <si>
    <t>HeartSpecific_ActivePromoter</t>
  </si>
  <si>
    <t>HeartSpecific_ActiveGenes</t>
  </si>
  <si>
    <t>Heart_ActiveProximalRegions</t>
  </si>
  <si>
    <t>Heart_InactiveProximalRegions</t>
  </si>
  <si>
    <t>Heart_InactivePromoters</t>
  </si>
  <si>
    <t>Heart_InactiveGenes</t>
  </si>
  <si>
    <t>KidneySpecific_ActiveProximalRegions</t>
  </si>
  <si>
    <t>KidneySpecific_ActivePromoter</t>
  </si>
  <si>
    <t>KidneySpecific_ActiveGenes</t>
  </si>
  <si>
    <t>Kidney_ActiveProximalRegions</t>
  </si>
  <si>
    <t>Kidney_ActivePromoters</t>
  </si>
  <si>
    <t>Kidney_ActiveGenes</t>
  </si>
  <si>
    <t>Kidney_InactiveProximalRegions</t>
  </si>
  <si>
    <t>Kidney_InactivePromoters</t>
  </si>
  <si>
    <t>Kidney_InactiveGenes</t>
  </si>
  <si>
    <t>LiverSpecific_ActiveProximalRegions</t>
  </si>
  <si>
    <t>LiverSpecific_ActivePromoter</t>
  </si>
  <si>
    <t>LiverSpecific_ActiveGenes</t>
  </si>
  <si>
    <t>Liver_ActiveProximalRegions</t>
  </si>
  <si>
    <t>Liver_InactiveProximalRegions</t>
  </si>
  <si>
    <t>Liver_InactivePromoters</t>
  </si>
  <si>
    <t>Liver_InactiveGenes</t>
  </si>
  <si>
    <t>LungSpecific_ActiveProximalRegions</t>
  </si>
  <si>
    <t>LungSpecific_ActivePromoter</t>
  </si>
  <si>
    <t>LungSpecific_ActiveGenes</t>
  </si>
  <si>
    <t>Lung_ActiveProximalRegions</t>
  </si>
  <si>
    <t>Lung_InactiveProximalRegions</t>
  </si>
  <si>
    <t>Lung_InactivePromoters</t>
  </si>
  <si>
    <t>Lung_InactiveGenes</t>
  </si>
  <si>
    <t>MGSpecific_ActiveProximalRegions</t>
  </si>
  <si>
    <t>MGSpecific_ActivePromoter</t>
  </si>
  <si>
    <t>MGSpecific_ActiveGenes</t>
  </si>
  <si>
    <t>MG_ActiveProximalRegions</t>
  </si>
  <si>
    <t>MG_ActivePromoters</t>
  </si>
  <si>
    <t>MG_ActiveGenes</t>
  </si>
  <si>
    <t>MG_InactiveProximalRegions</t>
  </si>
  <si>
    <t>MG_InactivePromoters</t>
  </si>
  <si>
    <t>MG_InactiveGenes</t>
  </si>
  <si>
    <t>SpleenSpecific_ActiveProximalRegions</t>
  </si>
  <si>
    <t>SpleenSpecific_ActivePromoter</t>
  </si>
  <si>
    <t>SpleenSpecific_ActiveGenes</t>
  </si>
  <si>
    <t>Spleen_ActiveProximalRegions</t>
  </si>
  <si>
    <t>Spleen_ActivePromoters</t>
  </si>
  <si>
    <t>Spleen_ActiveGenes</t>
  </si>
  <si>
    <t>Spleen_InactiveProximalRegions</t>
  </si>
  <si>
    <t>Spleen_InactivePromoters</t>
  </si>
  <si>
    <t>Spleen_InactiveGenes</t>
  </si>
  <si>
    <t>Heart_ActivePromoters</t>
  </si>
  <si>
    <t>Heart_ActiveGenes</t>
  </si>
  <si>
    <t>Liver_ActivePromoters</t>
  </si>
  <si>
    <t>Liver_ActiveGenes</t>
  </si>
  <si>
    <t>Lung_ActivePromoters</t>
  </si>
  <si>
    <t>Lung_ActiveGenes</t>
  </si>
  <si>
    <t>Genome %</t>
  </si>
  <si>
    <t>Heart</t>
  </si>
  <si>
    <t>Kidney</t>
  </si>
  <si>
    <t>Liver</t>
  </si>
  <si>
    <t>Lung</t>
  </si>
  <si>
    <t>Mammary Gland</t>
  </si>
  <si>
    <t>Spleen</t>
  </si>
  <si>
    <r>
      <t>Supplementary Table 5. Enrichment of 7 Chromatin states in different tissues at annotated regions of the bovine genome.</t>
    </r>
    <r>
      <rPr>
        <i/>
        <sz val="11"/>
        <rFont val="Calibri"/>
        <family val="2"/>
        <scheme val="minor"/>
      </rPr>
      <t xml:space="preserve"> Where state1 is “inactive promoter”, state 2 is “repressed”, state 3 is “no signal”, state 4 is “hyperChIPable regions”, state 5 is “active enhancer”, state 6 is “permissive” and state 7 is “active promoter”. Darker green indicates higher enrich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ACF7C-8D4E-4BC5-8AF8-7D17F717901A}">
  <dimension ref="A1:O60"/>
  <sheetViews>
    <sheetView tabSelected="1" workbookViewId="0">
      <selection activeCell="G19" sqref="G19"/>
    </sheetView>
  </sheetViews>
  <sheetFormatPr defaultRowHeight="15" x14ac:dyDescent="0.25"/>
  <cols>
    <col min="2" max="2" width="5.42578125" style="2" bestFit="1" customWidth="1"/>
    <col min="3" max="3" width="8.5703125" bestFit="1" customWidth="1"/>
    <col min="4" max="4" width="16" bestFit="1" customWidth="1"/>
    <col min="5" max="5" width="10.28515625" bestFit="1" customWidth="1"/>
    <col min="6" max="6" width="6.5703125" bestFit="1" customWidth="1"/>
    <col min="7" max="7" width="36.28515625" bestFit="1" customWidth="1"/>
    <col min="8" max="8" width="29.7109375" bestFit="1" customWidth="1"/>
    <col min="9" max="9" width="26.7109375" bestFit="1" customWidth="1"/>
    <col min="10" max="10" width="29.140625" bestFit="1" customWidth="1"/>
    <col min="11" max="11" width="39.7109375" bestFit="1" customWidth="1"/>
    <col min="12" max="12" width="29.28515625" bestFit="1" customWidth="1"/>
    <col min="13" max="13" width="30.7109375" bestFit="1" customWidth="1"/>
    <col min="14" max="14" width="24.85546875" bestFit="1" customWidth="1"/>
    <col min="15" max="15" width="21" bestFit="1" customWidth="1"/>
  </cols>
  <sheetData>
    <row r="1" spans="1:15" x14ac:dyDescent="0.25">
      <c r="A1" s="5" t="s">
        <v>65</v>
      </c>
    </row>
    <row r="2" spans="1:15" x14ac:dyDescent="0.25">
      <c r="A2" s="5"/>
    </row>
    <row r="4" spans="1:15" s="2" customFormat="1" x14ac:dyDescent="0.25">
      <c r="B4" s="2" t="s">
        <v>0</v>
      </c>
      <c r="C4" s="2" t="s">
        <v>58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5</v>
      </c>
      <c r="I4" s="2" t="s">
        <v>6</v>
      </c>
      <c r="J4" s="2" t="s">
        <v>7</v>
      </c>
      <c r="K4" s="2" t="s">
        <v>52</v>
      </c>
      <c r="L4" s="2" t="s">
        <v>53</v>
      </c>
      <c r="M4" s="2" t="s">
        <v>8</v>
      </c>
      <c r="N4" s="2" t="s">
        <v>9</v>
      </c>
      <c r="O4" s="2" t="s">
        <v>10</v>
      </c>
    </row>
    <row r="5" spans="1:15" x14ac:dyDescent="0.25">
      <c r="A5" s="3" t="s">
        <v>59</v>
      </c>
      <c r="B5" s="2">
        <v>1</v>
      </c>
      <c r="C5" s="1">
        <v>5.6320899999999998</v>
      </c>
      <c r="D5" s="1">
        <v>1.1419600000000001</v>
      </c>
      <c r="E5" s="1">
        <v>1.19729</v>
      </c>
      <c r="F5" s="1">
        <v>1.0421100000000001</v>
      </c>
      <c r="G5" s="1">
        <v>0.35354000000000002</v>
      </c>
      <c r="H5" s="1">
        <v>0.26151999999999997</v>
      </c>
      <c r="I5" s="1">
        <v>0.51319999999999999</v>
      </c>
      <c r="J5" s="1">
        <v>0.48148999999999997</v>
      </c>
      <c r="K5" s="1">
        <v>0.1016</v>
      </c>
      <c r="L5" s="1">
        <v>0.29315000000000002</v>
      </c>
      <c r="M5" s="1">
        <v>1.54051</v>
      </c>
      <c r="N5" s="1">
        <v>2.04392</v>
      </c>
      <c r="O5" s="1">
        <v>1.9273499999999999</v>
      </c>
    </row>
    <row r="6" spans="1:15" x14ac:dyDescent="0.25">
      <c r="A6" s="3"/>
      <c r="B6" s="2">
        <v>2</v>
      </c>
      <c r="C6" s="1">
        <v>7.57972</v>
      </c>
      <c r="D6" s="1">
        <v>0.96633999999999998</v>
      </c>
      <c r="E6" s="1">
        <v>0.79556000000000004</v>
      </c>
      <c r="F6" s="1">
        <v>0.81957999999999998</v>
      </c>
      <c r="G6" s="1">
        <v>0.32782</v>
      </c>
      <c r="H6" s="1">
        <v>0.11345</v>
      </c>
      <c r="I6" s="1">
        <v>0.36015999999999998</v>
      </c>
      <c r="J6" s="1">
        <v>0.42842000000000002</v>
      </c>
      <c r="K6" s="1">
        <v>8.0100000000000005E-2</v>
      </c>
      <c r="L6" s="1">
        <v>0.26905000000000001</v>
      </c>
      <c r="M6" s="1">
        <v>1.2724800000000001</v>
      </c>
      <c r="N6" s="1">
        <v>1.3128</v>
      </c>
      <c r="O6" s="1">
        <v>1.42875</v>
      </c>
    </row>
    <row r="7" spans="1:15" x14ac:dyDescent="0.25">
      <c r="A7" s="3"/>
      <c r="B7" s="2">
        <v>3</v>
      </c>
      <c r="C7" s="1">
        <v>64.31241</v>
      </c>
      <c r="D7" s="1">
        <v>0.73141999999999996</v>
      </c>
      <c r="E7" s="1">
        <v>0.52495000000000003</v>
      </c>
      <c r="F7" s="1">
        <v>0.75283999999999995</v>
      </c>
      <c r="G7" s="1">
        <v>0.2039</v>
      </c>
      <c r="H7" s="1">
        <v>5.092E-2</v>
      </c>
      <c r="I7" s="1">
        <v>0.33424999999999999</v>
      </c>
      <c r="J7" s="1">
        <v>0.40550000000000003</v>
      </c>
      <c r="K7" s="1">
        <v>0.10541</v>
      </c>
      <c r="L7" s="1">
        <v>0.40353</v>
      </c>
      <c r="M7" s="1">
        <v>0.91671000000000002</v>
      </c>
      <c r="N7" s="1">
        <v>0.82657999999999998</v>
      </c>
      <c r="O7" s="1">
        <v>1.08005</v>
      </c>
    </row>
    <row r="8" spans="1:15" x14ac:dyDescent="0.25">
      <c r="A8" s="3"/>
      <c r="B8" s="2">
        <v>4</v>
      </c>
      <c r="C8" s="1">
        <v>2.7254100000000001</v>
      </c>
      <c r="D8" s="1">
        <v>2.16933</v>
      </c>
      <c r="E8" s="1">
        <v>3.98387</v>
      </c>
      <c r="F8" s="1">
        <v>1.5592699999999999</v>
      </c>
      <c r="G8" s="1">
        <v>6.5285900000000003</v>
      </c>
      <c r="H8" s="1">
        <v>12.329750000000001</v>
      </c>
      <c r="I8" s="1">
        <v>5.3600300000000001</v>
      </c>
      <c r="J8" s="1">
        <v>2.47871</v>
      </c>
      <c r="K8" s="1">
        <v>4.7254199999999997</v>
      </c>
      <c r="L8" s="1">
        <v>1.8303499999999999</v>
      </c>
      <c r="M8" s="1">
        <v>1.59927</v>
      </c>
      <c r="N8" s="1">
        <v>2.7413799999999999</v>
      </c>
      <c r="O8" s="1">
        <v>1.0202199999999999</v>
      </c>
    </row>
    <row r="9" spans="1:15" x14ac:dyDescent="0.25">
      <c r="A9" s="3"/>
      <c r="B9" s="2">
        <v>5</v>
      </c>
      <c r="C9" s="1">
        <v>3.6743299999999999</v>
      </c>
      <c r="D9" s="1">
        <v>1.69347</v>
      </c>
      <c r="E9" s="1">
        <v>1.73184</v>
      </c>
      <c r="F9" s="1">
        <v>1.7441899999999999</v>
      </c>
      <c r="G9" s="1">
        <v>4.0464799999999999</v>
      </c>
      <c r="H9" s="1">
        <v>3.4817900000000002</v>
      </c>
      <c r="I9" s="1">
        <v>3.50082</v>
      </c>
      <c r="J9" s="1">
        <v>2.8290899999999999</v>
      </c>
      <c r="K9" s="1">
        <v>2.50143</v>
      </c>
      <c r="L9" s="1">
        <v>2.8873899999999999</v>
      </c>
      <c r="M9" s="1">
        <v>1.01092</v>
      </c>
      <c r="N9" s="1">
        <v>0.97729999999999995</v>
      </c>
      <c r="O9" s="1">
        <v>0.42552000000000001</v>
      </c>
    </row>
    <row r="10" spans="1:15" x14ac:dyDescent="0.25">
      <c r="A10" s="3"/>
      <c r="B10" s="2">
        <v>6</v>
      </c>
      <c r="C10" s="1">
        <v>13.81195</v>
      </c>
      <c r="D10" s="1">
        <v>1.5514399999999999</v>
      </c>
      <c r="E10" s="1">
        <v>1.5603499999999999</v>
      </c>
      <c r="F10" s="1">
        <v>1.75783</v>
      </c>
      <c r="G10" s="1">
        <v>2.9780799999999998</v>
      </c>
      <c r="H10" s="1">
        <v>2.6789900000000002</v>
      </c>
      <c r="I10" s="1">
        <v>2.9654699999999998</v>
      </c>
      <c r="J10" s="1">
        <v>2.9890400000000001</v>
      </c>
      <c r="K10" s="1">
        <v>2.7457099999999999</v>
      </c>
      <c r="L10" s="1">
        <v>3.32043</v>
      </c>
      <c r="M10" s="1">
        <v>0.84367999999999999</v>
      </c>
      <c r="N10" s="1">
        <v>0.77697000000000005</v>
      </c>
      <c r="O10" s="1">
        <v>0.28623999999999999</v>
      </c>
    </row>
    <row r="11" spans="1:15" x14ac:dyDescent="0.25">
      <c r="A11" s="3"/>
      <c r="B11" s="2">
        <v>7</v>
      </c>
      <c r="C11" s="1">
        <v>2.2641</v>
      </c>
      <c r="D11" s="1">
        <v>2.4917500000000001</v>
      </c>
      <c r="E11" s="1">
        <v>6.4897799999999997</v>
      </c>
      <c r="F11" s="1">
        <v>2.0157500000000002</v>
      </c>
      <c r="G11" s="1">
        <v>3.80579</v>
      </c>
      <c r="H11" s="1">
        <v>4.8554599999999999</v>
      </c>
      <c r="I11" s="1">
        <v>1.96689</v>
      </c>
      <c r="J11" s="1">
        <v>4.2080500000000001</v>
      </c>
      <c r="K11" s="1">
        <v>14.154809999999999</v>
      </c>
      <c r="L11" s="1">
        <v>3.9302600000000001</v>
      </c>
      <c r="M11" s="1">
        <v>1.32376</v>
      </c>
      <c r="N11" s="1">
        <v>1.58335</v>
      </c>
      <c r="O11" s="1">
        <v>0.24614</v>
      </c>
    </row>
    <row r="12" spans="1:15" x14ac:dyDescent="0.25"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4" spans="1:15" s="2" customFormat="1" x14ac:dyDescent="0.25">
      <c r="A14" s="4" t="s">
        <v>60</v>
      </c>
      <c r="B14" s="2" t="s">
        <v>0</v>
      </c>
      <c r="C14" s="2" t="s">
        <v>58</v>
      </c>
      <c r="D14" s="2" t="s">
        <v>1</v>
      </c>
      <c r="E14" s="2" t="s">
        <v>2</v>
      </c>
      <c r="F14" s="2" t="s">
        <v>3</v>
      </c>
      <c r="G14" s="2" t="s">
        <v>11</v>
      </c>
      <c r="H14" s="2" t="s">
        <v>12</v>
      </c>
      <c r="I14" s="2" t="s">
        <v>13</v>
      </c>
      <c r="J14" s="2" t="s">
        <v>14</v>
      </c>
      <c r="K14" s="2" t="s">
        <v>15</v>
      </c>
      <c r="L14" s="2" t="s">
        <v>16</v>
      </c>
      <c r="M14" s="2" t="s">
        <v>17</v>
      </c>
      <c r="N14" s="2" t="s">
        <v>18</v>
      </c>
      <c r="O14" s="2" t="s">
        <v>19</v>
      </c>
    </row>
    <row r="15" spans="1:15" x14ac:dyDescent="0.25">
      <c r="A15" s="4"/>
      <c r="B15" s="2">
        <v>1</v>
      </c>
      <c r="C15" s="1">
        <v>6.0289900000000003</v>
      </c>
      <c r="D15" s="1">
        <v>0.86202999999999996</v>
      </c>
      <c r="E15" s="1">
        <v>0.81679999999999997</v>
      </c>
      <c r="F15" s="1">
        <v>0.86328000000000005</v>
      </c>
      <c r="G15" s="1">
        <v>0.67115999999999998</v>
      </c>
      <c r="H15" s="1">
        <v>0.34476000000000001</v>
      </c>
      <c r="I15" s="1">
        <v>0.41453000000000001</v>
      </c>
      <c r="J15" s="1">
        <v>0.29218</v>
      </c>
      <c r="K15" s="1">
        <v>0.12456</v>
      </c>
      <c r="L15" s="1">
        <v>0.29104999999999998</v>
      </c>
      <c r="M15" s="1">
        <v>1.2243999999999999</v>
      </c>
      <c r="N15" s="1">
        <v>1.41126</v>
      </c>
      <c r="O15" s="1">
        <v>1.6634500000000001</v>
      </c>
    </row>
    <row r="16" spans="1:15" x14ac:dyDescent="0.25">
      <c r="A16" s="4"/>
      <c r="B16" s="2">
        <v>2</v>
      </c>
      <c r="C16" s="1">
        <v>5.8946699999999996</v>
      </c>
      <c r="D16" s="1">
        <v>0.81342999999999999</v>
      </c>
      <c r="E16" s="1">
        <v>0.66102000000000005</v>
      </c>
      <c r="F16" s="1">
        <v>0.77337999999999996</v>
      </c>
      <c r="G16" s="1">
        <v>0.29218</v>
      </c>
      <c r="H16" s="1">
        <v>0</v>
      </c>
      <c r="I16" s="1">
        <v>0.57767000000000002</v>
      </c>
      <c r="J16" s="1">
        <v>0.30212</v>
      </c>
      <c r="K16" s="1">
        <v>0.11477</v>
      </c>
      <c r="L16" s="1">
        <v>0.31733</v>
      </c>
      <c r="M16" s="1">
        <v>1.1233200000000001</v>
      </c>
      <c r="N16" s="1">
        <v>1.1163400000000001</v>
      </c>
      <c r="O16" s="1">
        <v>1.36233</v>
      </c>
    </row>
    <row r="17" spans="1:15" x14ac:dyDescent="0.25">
      <c r="A17" s="4"/>
      <c r="B17" s="2">
        <v>3</v>
      </c>
      <c r="C17" s="1">
        <v>65.305480000000003</v>
      </c>
      <c r="D17" s="1">
        <v>0.71635000000000004</v>
      </c>
      <c r="E17" s="1">
        <v>0.52173000000000003</v>
      </c>
      <c r="F17" s="1">
        <v>0.78879999999999995</v>
      </c>
      <c r="G17" s="1">
        <v>0.43680999999999998</v>
      </c>
      <c r="H17" s="1">
        <v>0.20644999999999999</v>
      </c>
      <c r="I17" s="1">
        <v>0.82965999999999995</v>
      </c>
      <c r="J17" s="1">
        <v>0.39267000000000002</v>
      </c>
      <c r="K17" s="1">
        <v>0.14795</v>
      </c>
      <c r="L17" s="1">
        <v>0.50017</v>
      </c>
      <c r="M17" s="1">
        <v>0.91178999999999999</v>
      </c>
      <c r="N17" s="1">
        <v>0.82645999999999997</v>
      </c>
      <c r="O17" s="1">
        <v>1.05243</v>
      </c>
    </row>
    <row r="18" spans="1:15" x14ac:dyDescent="0.25">
      <c r="A18" s="4"/>
      <c r="B18" s="2">
        <v>4</v>
      </c>
      <c r="C18" s="1">
        <v>6.3916599999999999</v>
      </c>
      <c r="D18" s="1">
        <v>2.0001600000000002</v>
      </c>
      <c r="E18" s="1">
        <v>2.94733</v>
      </c>
      <c r="F18" s="1">
        <v>1.6623000000000001</v>
      </c>
      <c r="G18" s="1">
        <v>4.5746000000000002</v>
      </c>
      <c r="H18" s="1">
        <v>7.5606299999999997</v>
      </c>
      <c r="I18" s="1">
        <v>2.0198100000000001</v>
      </c>
      <c r="J18" s="1">
        <v>2.1682299999999999</v>
      </c>
      <c r="K18" s="1">
        <v>3.10182</v>
      </c>
      <c r="L18" s="1">
        <v>1.82789</v>
      </c>
      <c r="M18" s="1">
        <v>1.50125</v>
      </c>
      <c r="N18" s="1">
        <v>2.1568800000000001</v>
      </c>
      <c r="O18" s="1">
        <v>1.1307700000000001</v>
      </c>
    </row>
    <row r="19" spans="1:15" x14ac:dyDescent="0.25">
      <c r="A19" s="4"/>
      <c r="B19" s="2">
        <v>5</v>
      </c>
      <c r="C19" s="1">
        <v>3.0999699999999999</v>
      </c>
      <c r="D19" s="1">
        <v>1.8011600000000001</v>
      </c>
      <c r="E19" s="1">
        <v>1.96001</v>
      </c>
      <c r="F19" s="1">
        <v>1.6845000000000001</v>
      </c>
      <c r="G19" s="1">
        <v>2.4018099999999998</v>
      </c>
      <c r="H19" s="1">
        <v>2.60486</v>
      </c>
      <c r="I19" s="1">
        <v>1.6735</v>
      </c>
      <c r="J19" s="1">
        <v>3.0009800000000002</v>
      </c>
      <c r="K19" s="1">
        <v>2.85039</v>
      </c>
      <c r="L19" s="1">
        <v>2.7881999999999998</v>
      </c>
      <c r="M19" s="1">
        <v>1.0724</v>
      </c>
      <c r="N19" s="1">
        <v>1.1155299999999999</v>
      </c>
      <c r="O19" s="1">
        <v>0.48995</v>
      </c>
    </row>
    <row r="20" spans="1:15" x14ac:dyDescent="0.25">
      <c r="A20" s="4"/>
      <c r="B20" s="2">
        <v>6</v>
      </c>
      <c r="C20" s="1">
        <v>11.897209999999999</v>
      </c>
      <c r="D20" s="1">
        <v>1.78142</v>
      </c>
      <c r="E20" s="1">
        <v>1.8297699999999999</v>
      </c>
      <c r="F20" s="1">
        <v>1.7045699999999999</v>
      </c>
      <c r="G20" s="1">
        <v>2.0298099999999999</v>
      </c>
      <c r="H20" s="1">
        <v>1.0635699999999999</v>
      </c>
      <c r="I20" s="1">
        <v>1.6807799999999999</v>
      </c>
      <c r="J20" s="1">
        <v>3.4488799999999999</v>
      </c>
      <c r="K20" s="1">
        <v>3.0371700000000001</v>
      </c>
      <c r="L20" s="1">
        <v>3.1863000000000001</v>
      </c>
      <c r="M20" s="1">
        <v>0.97687999999999997</v>
      </c>
      <c r="N20" s="1">
        <v>0.95591000000000004</v>
      </c>
      <c r="O20" s="1">
        <v>0.35143000000000002</v>
      </c>
    </row>
    <row r="21" spans="1:15" x14ac:dyDescent="0.25">
      <c r="A21" s="4"/>
      <c r="B21" s="2">
        <v>7</v>
      </c>
      <c r="C21" s="1">
        <v>1.38202</v>
      </c>
      <c r="D21" s="1">
        <v>2.6515499999999999</v>
      </c>
      <c r="E21" s="1">
        <v>7.5422799999999999</v>
      </c>
      <c r="F21" s="1">
        <v>1.87921</v>
      </c>
      <c r="G21" s="1">
        <v>3.5248599999999999</v>
      </c>
      <c r="H21" s="1">
        <v>11.13278</v>
      </c>
      <c r="I21" s="1">
        <v>1.3170500000000001</v>
      </c>
      <c r="J21" s="1">
        <v>4.7903900000000004</v>
      </c>
      <c r="K21" s="1">
        <v>17.448799999999999</v>
      </c>
      <c r="L21" s="1">
        <v>3.96238</v>
      </c>
      <c r="M21" s="1">
        <v>1.3816999999999999</v>
      </c>
      <c r="N21" s="1">
        <v>1.6798900000000001</v>
      </c>
      <c r="O21" s="1">
        <v>0.20530000000000001</v>
      </c>
    </row>
    <row r="22" spans="1:15" x14ac:dyDescent="0.25">
      <c r="A22" s="4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4" spans="1:15" s="2" customFormat="1" x14ac:dyDescent="0.25">
      <c r="A24" s="4" t="s">
        <v>61</v>
      </c>
      <c r="B24" s="2" t="s">
        <v>0</v>
      </c>
      <c r="C24" s="2" t="s">
        <v>58</v>
      </c>
      <c r="D24" s="2" t="s">
        <v>1</v>
      </c>
      <c r="E24" s="2" t="s">
        <v>2</v>
      </c>
      <c r="F24" s="2" t="s">
        <v>3</v>
      </c>
      <c r="G24" s="2" t="s">
        <v>20</v>
      </c>
      <c r="H24" s="2" t="s">
        <v>21</v>
      </c>
      <c r="I24" s="2" t="s">
        <v>22</v>
      </c>
      <c r="J24" s="2" t="s">
        <v>23</v>
      </c>
      <c r="K24" s="2" t="s">
        <v>54</v>
      </c>
      <c r="L24" s="2" t="s">
        <v>55</v>
      </c>
      <c r="M24" s="2" t="s">
        <v>24</v>
      </c>
      <c r="N24" s="2" t="s">
        <v>25</v>
      </c>
      <c r="O24" s="2" t="s">
        <v>26</v>
      </c>
    </row>
    <row r="25" spans="1:15" x14ac:dyDescent="0.25">
      <c r="A25" s="4"/>
      <c r="B25" s="2">
        <v>1</v>
      </c>
      <c r="C25" s="1">
        <v>6.5973199999999999</v>
      </c>
      <c r="D25" s="1">
        <v>0.79644000000000004</v>
      </c>
      <c r="E25" s="1">
        <v>0.59645999999999999</v>
      </c>
      <c r="F25" s="1">
        <v>0.87873000000000001</v>
      </c>
      <c r="G25" s="1">
        <v>0.30124000000000001</v>
      </c>
      <c r="H25" s="1">
        <v>0.13671</v>
      </c>
      <c r="I25" s="1">
        <v>0.41704999999999998</v>
      </c>
      <c r="J25" s="1">
        <v>0.41865999999999998</v>
      </c>
      <c r="K25" s="1">
        <v>0.10159</v>
      </c>
      <c r="L25" s="1">
        <v>0.54805000000000004</v>
      </c>
      <c r="M25" s="1">
        <v>1.00322</v>
      </c>
      <c r="N25" s="1">
        <v>0.95582999999999996</v>
      </c>
      <c r="O25" s="1">
        <v>1.2330000000000001</v>
      </c>
    </row>
    <row r="26" spans="1:15" x14ac:dyDescent="0.25">
      <c r="A26" s="4"/>
      <c r="B26" s="2">
        <v>2</v>
      </c>
      <c r="C26" s="1">
        <v>5.1091600000000001</v>
      </c>
      <c r="D26" s="1">
        <v>0.82177999999999995</v>
      </c>
      <c r="E26" s="1">
        <v>0.66056000000000004</v>
      </c>
      <c r="F26" s="1">
        <v>0.84411000000000003</v>
      </c>
      <c r="G26" s="1">
        <v>0.32924999999999999</v>
      </c>
      <c r="H26" s="1">
        <v>0.10031</v>
      </c>
      <c r="I26" s="1">
        <v>0.41460999999999998</v>
      </c>
      <c r="J26" s="1">
        <v>0.46464</v>
      </c>
      <c r="K26" s="1">
        <v>0.18890999999999999</v>
      </c>
      <c r="L26" s="1">
        <v>0.51556000000000002</v>
      </c>
      <c r="M26" s="1">
        <v>1.0196700000000001</v>
      </c>
      <c r="N26" s="1">
        <v>0.98736000000000002</v>
      </c>
      <c r="O26" s="1">
        <v>1.2044900000000001</v>
      </c>
    </row>
    <row r="27" spans="1:15" x14ac:dyDescent="0.25">
      <c r="A27" s="4"/>
      <c r="B27" s="2">
        <v>3</v>
      </c>
      <c r="C27" s="1">
        <v>68.872219999999999</v>
      </c>
      <c r="D27" s="1">
        <v>0.75075999999999998</v>
      </c>
      <c r="E27" s="1">
        <v>0.54096</v>
      </c>
      <c r="F27" s="1">
        <v>0.85190999999999995</v>
      </c>
      <c r="G27" s="1">
        <v>0.47467999999999999</v>
      </c>
      <c r="H27" s="1">
        <v>0.23968999999999999</v>
      </c>
      <c r="I27" s="1">
        <v>0.61617999999999995</v>
      </c>
      <c r="J27" s="1">
        <v>0.52276999999999996</v>
      </c>
      <c r="K27" s="1">
        <v>0.21790000000000001</v>
      </c>
      <c r="L27" s="1">
        <v>0.69901999999999997</v>
      </c>
      <c r="M27" s="1">
        <v>0.87892999999999999</v>
      </c>
      <c r="N27" s="1">
        <v>0.78098999999999996</v>
      </c>
      <c r="O27" s="1">
        <v>0.97492000000000001</v>
      </c>
    </row>
    <row r="28" spans="1:15" x14ac:dyDescent="0.25">
      <c r="A28" s="4"/>
      <c r="B28" s="2">
        <v>4</v>
      </c>
      <c r="C28" s="1">
        <v>9.0068199999999994</v>
      </c>
      <c r="D28" s="1">
        <v>1.91204</v>
      </c>
      <c r="E28" s="1">
        <v>2.7503899999999999</v>
      </c>
      <c r="F28" s="1">
        <v>1.6303000000000001</v>
      </c>
      <c r="G28" s="1">
        <v>2.1654499999999999</v>
      </c>
      <c r="H28" s="1">
        <v>3.23875</v>
      </c>
      <c r="I28" s="1">
        <v>1.8143800000000001</v>
      </c>
      <c r="J28" s="1">
        <v>2.0481400000000001</v>
      </c>
      <c r="K28" s="1">
        <v>2.8595700000000002</v>
      </c>
      <c r="L28" s="1">
        <v>1.6569199999999999</v>
      </c>
      <c r="M28" s="1">
        <v>1.6286799999999999</v>
      </c>
      <c r="N28" s="1">
        <v>2.2811499999999998</v>
      </c>
      <c r="O28" s="1">
        <v>1.36389</v>
      </c>
    </row>
    <row r="29" spans="1:15" x14ac:dyDescent="0.25">
      <c r="A29" s="4"/>
      <c r="B29" s="2">
        <v>5</v>
      </c>
      <c r="C29" s="1">
        <v>2.0185599999999999</v>
      </c>
      <c r="D29" s="1">
        <v>2.0570400000000002</v>
      </c>
      <c r="E29" s="1">
        <v>3.1200199999999998</v>
      </c>
      <c r="F29" s="1">
        <v>1.591</v>
      </c>
      <c r="G29" s="1">
        <v>4.0061200000000001</v>
      </c>
      <c r="H29" s="1">
        <v>6.36029</v>
      </c>
      <c r="I29" s="1">
        <v>3.2497400000000001</v>
      </c>
      <c r="J29" s="1">
        <v>3.6562800000000002</v>
      </c>
      <c r="K29" s="1">
        <v>5.60243</v>
      </c>
      <c r="L29" s="1">
        <v>2.8161</v>
      </c>
      <c r="M29" s="1">
        <v>1.27857</v>
      </c>
      <c r="N29" s="1">
        <v>1.4680299999999999</v>
      </c>
      <c r="O29" s="1">
        <v>0.65183999999999997</v>
      </c>
    </row>
    <row r="30" spans="1:15" x14ac:dyDescent="0.25">
      <c r="A30" s="4"/>
      <c r="B30" s="2">
        <v>6</v>
      </c>
      <c r="C30" s="1">
        <v>8.1782599999999999</v>
      </c>
      <c r="D30" s="1">
        <v>2.04494</v>
      </c>
      <c r="E30" s="1">
        <v>2.4019300000000001</v>
      </c>
      <c r="F30" s="1">
        <v>1.5906199999999999</v>
      </c>
      <c r="G30" s="1">
        <v>4.2153600000000004</v>
      </c>
      <c r="H30" s="1">
        <v>4.6048299999999998</v>
      </c>
      <c r="I30" s="1">
        <v>3.5147699999999999</v>
      </c>
      <c r="J30" s="1">
        <v>3.8672</v>
      </c>
      <c r="K30" s="1">
        <v>4.1460699999999999</v>
      </c>
      <c r="L30" s="1">
        <v>2.9633600000000002</v>
      </c>
      <c r="M30" s="1">
        <v>1.21912</v>
      </c>
      <c r="N30" s="1">
        <v>1.2957000000000001</v>
      </c>
      <c r="O30" s="1">
        <v>0.60324</v>
      </c>
    </row>
    <row r="31" spans="1:15" x14ac:dyDescent="0.25">
      <c r="A31" s="4"/>
      <c r="B31" s="2">
        <v>7</v>
      </c>
      <c r="C31" s="1">
        <v>0.21765999999999999</v>
      </c>
      <c r="D31" s="1">
        <v>3.4131</v>
      </c>
      <c r="E31" s="1">
        <v>21.681930000000001</v>
      </c>
      <c r="F31" s="1">
        <v>1.43947</v>
      </c>
      <c r="G31" s="1">
        <v>7.2282700000000002</v>
      </c>
      <c r="H31" s="1">
        <v>11.06625</v>
      </c>
      <c r="I31" s="1">
        <v>4.8087200000000001</v>
      </c>
      <c r="J31" s="1">
        <v>6.4561500000000001</v>
      </c>
      <c r="K31" s="1">
        <v>56.900820000000003</v>
      </c>
      <c r="L31" s="1">
        <v>3.5105599999999999</v>
      </c>
      <c r="M31" s="1">
        <v>1.9176200000000001</v>
      </c>
      <c r="N31" s="1">
        <v>3.4693999999999998</v>
      </c>
      <c r="O31" s="1">
        <v>0.15089</v>
      </c>
    </row>
    <row r="33" spans="1:15" s="2" customFormat="1" x14ac:dyDescent="0.25">
      <c r="A33" s="4" t="s">
        <v>62</v>
      </c>
      <c r="B33" s="2" t="s">
        <v>0</v>
      </c>
      <c r="C33" s="2" t="s">
        <v>58</v>
      </c>
      <c r="D33" s="2" t="s">
        <v>1</v>
      </c>
      <c r="E33" s="2" t="s">
        <v>2</v>
      </c>
      <c r="F33" s="2" t="s">
        <v>3</v>
      </c>
      <c r="G33" s="2" t="s">
        <v>27</v>
      </c>
      <c r="H33" s="2" t="s">
        <v>28</v>
      </c>
      <c r="I33" s="2" t="s">
        <v>29</v>
      </c>
      <c r="J33" s="2" t="s">
        <v>30</v>
      </c>
      <c r="K33" s="2" t="s">
        <v>56</v>
      </c>
      <c r="L33" s="2" t="s">
        <v>57</v>
      </c>
      <c r="M33" s="2" t="s">
        <v>31</v>
      </c>
      <c r="N33" s="2" t="s">
        <v>32</v>
      </c>
      <c r="O33" s="2" t="s">
        <v>33</v>
      </c>
    </row>
    <row r="34" spans="1:15" x14ac:dyDescent="0.25">
      <c r="A34" s="4"/>
      <c r="B34" s="2">
        <v>1</v>
      </c>
      <c r="C34" s="1">
        <v>6.0871399999999998</v>
      </c>
      <c r="D34" s="1">
        <v>0.92659999999999998</v>
      </c>
      <c r="E34" s="1">
        <v>0.93489999999999995</v>
      </c>
      <c r="F34" s="1">
        <v>0.81552999999999998</v>
      </c>
      <c r="G34" s="1">
        <v>0.89607999999999999</v>
      </c>
      <c r="H34" s="1">
        <v>0</v>
      </c>
      <c r="I34" s="1">
        <v>0.31585000000000002</v>
      </c>
      <c r="J34" s="1">
        <v>0.28122000000000003</v>
      </c>
      <c r="K34" s="1">
        <v>0.10331</v>
      </c>
      <c r="L34" s="1">
        <v>0.23561000000000001</v>
      </c>
      <c r="M34" s="1">
        <v>1.36314</v>
      </c>
      <c r="N34" s="1">
        <v>1.6594599999999999</v>
      </c>
      <c r="O34" s="1">
        <v>1.7802100000000001</v>
      </c>
    </row>
    <row r="35" spans="1:15" x14ac:dyDescent="0.25">
      <c r="A35" s="4"/>
      <c r="B35" s="2">
        <v>2</v>
      </c>
      <c r="C35" s="1">
        <v>5.96244</v>
      </c>
      <c r="D35" s="1">
        <v>0.85592999999999997</v>
      </c>
      <c r="E35" s="1">
        <v>0.72535000000000005</v>
      </c>
      <c r="F35" s="1">
        <v>0.75700999999999996</v>
      </c>
      <c r="G35" s="1">
        <v>0.72194000000000003</v>
      </c>
      <c r="H35" s="1">
        <v>0.53136000000000005</v>
      </c>
      <c r="I35" s="1">
        <v>0.28215000000000001</v>
      </c>
      <c r="J35" s="1">
        <v>0.30997000000000002</v>
      </c>
      <c r="K35" s="1">
        <v>9.2100000000000001E-2</v>
      </c>
      <c r="L35" s="1">
        <v>0.25667000000000001</v>
      </c>
      <c r="M35" s="1">
        <v>1.21207</v>
      </c>
      <c r="N35" s="1">
        <v>1.2556700000000001</v>
      </c>
      <c r="O35" s="1">
        <v>1.50206</v>
      </c>
    </row>
    <row r="36" spans="1:15" x14ac:dyDescent="0.25">
      <c r="A36" s="4"/>
      <c r="B36" s="2">
        <v>3</v>
      </c>
      <c r="C36" s="1">
        <v>62.421109999999999</v>
      </c>
      <c r="D36" s="1">
        <v>0.68637000000000004</v>
      </c>
      <c r="E36" s="1">
        <v>0.50302000000000002</v>
      </c>
      <c r="F36" s="1">
        <v>0.73148000000000002</v>
      </c>
      <c r="G36" s="1">
        <v>0.47697000000000001</v>
      </c>
      <c r="H36" s="1">
        <v>0.12561</v>
      </c>
      <c r="I36" s="1">
        <v>0.17244000000000001</v>
      </c>
      <c r="J36" s="1">
        <v>0.32495000000000002</v>
      </c>
      <c r="K36" s="1">
        <v>0.11556</v>
      </c>
      <c r="L36" s="1">
        <v>0.40911999999999998</v>
      </c>
      <c r="M36" s="1">
        <v>0.91215999999999997</v>
      </c>
      <c r="N36" s="1">
        <v>0.82969999999999999</v>
      </c>
      <c r="O36" s="1">
        <v>1.09345</v>
      </c>
    </row>
    <row r="37" spans="1:15" x14ac:dyDescent="0.25">
      <c r="A37" s="4"/>
      <c r="B37" s="2">
        <v>4</v>
      </c>
      <c r="C37" s="1">
        <v>4.0746900000000004</v>
      </c>
      <c r="D37" s="1">
        <v>1.8742300000000001</v>
      </c>
      <c r="E37" s="1">
        <v>2.6322100000000002</v>
      </c>
      <c r="F37" s="1">
        <v>1.4703200000000001</v>
      </c>
      <c r="G37" s="1">
        <v>2.7054499999999999</v>
      </c>
      <c r="H37" s="1">
        <v>8.8049099999999996</v>
      </c>
      <c r="I37" s="1">
        <v>6.0165300000000004</v>
      </c>
      <c r="J37" s="1">
        <v>1.9942500000000001</v>
      </c>
      <c r="K37" s="1">
        <v>2.38558</v>
      </c>
      <c r="L37" s="1">
        <v>1.47112</v>
      </c>
      <c r="M37" s="1">
        <v>1.4489700000000001</v>
      </c>
      <c r="N37" s="1">
        <v>2.2717800000000001</v>
      </c>
      <c r="O37" s="1">
        <v>1.0934900000000001</v>
      </c>
    </row>
    <row r="38" spans="1:15" x14ac:dyDescent="0.25">
      <c r="A38" s="4"/>
      <c r="B38" s="2">
        <v>5</v>
      </c>
      <c r="C38" s="1">
        <v>4.2358200000000004</v>
      </c>
      <c r="D38" s="1">
        <v>1.73454</v>
      </c>
      <c r="E38" s="1">
        <v>1.57951</v>
      </c>
      <c r="F38" s="1">
        <v>1.7905800000000001</v>
      </c>
      <c r="G38" s="1">
        <v>1.5771900000000001</v>
      </c>
      <c r="H38" s="1">
        <v>4.0971000000000002</v>
      </c>
      <c r="I38" s="1">
        <v>3.30497</v>
      </c>
      <c r="J38" s="1">
        <v>2.7471100000000002</v>
      </c>
      <c r="K38" s="1">
        <v>2.16926</v>
      </c>
      <c r="L38" s="1">
        <v>2.68641</v>
      </c>
      <c r="M38" s="1">
        <v>1.05267</v>
      </c>
      <c r="N38" s="1">
        <v>1.01346</v>
      </c>
      <c r="O38" s="1">
        <v>0.48591000000000001</v>
      </c>
    </row>
    <row r="39" spans="1:15" x14ac:dyDescent="0.25">
      <c r="A39" s="4"/>
      <c r="B39" s="2">
        <v>6</v>
      </c>
      <c r="C39" s="1">
        <v>14.969010000000001</v>
      </c>
      <c r="D39" s="1">
        <v>1.6863999999999999</v>
      </c>
      <c r="E39" s="1">
        <v>1.6509199999999999</v>
      </c>
      <c r="F39" s="1">
        <v>1.7803899999999999</v>
      </c>
      <c r="G39" s="1">
        <v>2.1764700000000001</v>
      </c>
      <c r="H39" s="1">
        <v>2.0830899999999999</v>
      </c>
      <c r="I39" s="1">
        <v>2.80749</v>
      </c>
      <c r="J39" s="1">
        <v>3.1173299999999999</v>
      </c>
      <c r="K39" s="1">
        <v>2.6394899999999999</v>
      </c>
      <c r="L39" s="1">
        <v>3.05498</v>
      </c>
      <c r="M39" s="1">
        <v>0.91661000000000004</v>
      </c>
      <c r="N39" s="1">
        <v>0.87324999999999997</v>
      </c>
      <c r="O39" s="1">
        <v>0.32047999999999999</v>
      </c>
    </row>
    <row r="40" spans="1:15" x14ac:dyDescent="0.25">
      <c r="A40" s="4"/>
      <c r="B40" s="2">
        <v>7</v>
      </c>
      <c r="C40" s="1">
        <v>2.24979</v>
      </c>
      <c r="D40" s="1">
        <v>2.7488299999999999</v>
      </c>
      <c r="E40" s="1">
        <v>7.31473</v>
      </c>
      <c r="F40" s="1">
        <v>2.0605799999999999</v>
      </c>
      <c r="G40" s="1">
        <v>4.5266799999999998</v>
      </c>
      <c r="H40" s="1">
        <v>2.0345300000000002</v>
      </c>
      <c r="I40" s="1">
        <v>2.2627899999999999</v>
      </c>
      <c r="J40" s="1">
        <v>4.3252199999999998</v>
      </c>
      <c r="K40" s="1">
        <v>14.752090000000001</v>
      </c>
      <c r="L40" s="1">
        <v>3.7311399999999999</v>
      </c>
      <c r="M40" s="1">
        <v>1.5352399999999999</v>
      </c>
      <c r="N40" s="1">
        <v>1.77773</v>
      </c>
      <c r="O40" s="1">
        <v>0.28556999999999999</v>
      </c>
    </row>
    <row r="42" spans="1:15" s="2" customFormat="1" x14ac:dyDescent="0.25">
      <c r="A42" s="4" t="s">
        <v>63</v>
      </c>
      <c r="B42" s="2" t="s">
        <v>0</v>
      </c>
      <c r="C42" s="2" t="s">
        <v>58</v>
      </c>
      <c r="D42" s="2" t="s">
        <v>1</v>
      </c>
      <c r="E42" s="2" t="s">
        <v>2</v>
      </c>
      <c r="F42" s="2" t="s">
        <v>3</v>
      </c>
      <c r="G42" s="2" t="s">
        <v>34</v>
      </c>
      <c r="H42" s="2" t="s">
        <v>35</v>
      </c>
      <c r="I42" s="2" t="s">
        <v>36</v>
      </c>
      <c r="J42" s="2" t="s">
        <v>37</v>
      </c>
      <c r="K42" s="2" t="s">
        <v>38</v>
      </c>
      <c r="L42" s="2" t="s">
        <v>39</v>
      </c>
      <c r="M42" s="2" t="s">
        <v>40</v>
      </c>
      <c r="N42" s="2" t="s">
        <v>41</v>
      </c>
      <c r="O42" s="2" t="s">
        <v>42</v>
      </c>
    </row>
    <row r="43" spans="1:15" x14ac:dyDescent="0.25">
      <c r="A43" s="4"/>
      <c r="B43" s="2">
        <v>1</v>
      </c>
      <c r="C43" s="1">
        <v>6.3627399999999996</v>
      </c>
      <c r="D43" s="1">
        <v>0.84328000000000003</v>
      </c>
      <c r="E43" s="1">
        <v>0.66196999999999995</v>
      </c>
      <c r="F43" s="1">
        <v>0.91425000000000001</v>
      </c>
      <c r="G43" s="1">
        <v>0.32203999999999999</v>
      </c>
      <c r="H43" s="1">
        <v>0.29921999999999999</v>
      </c>
      <c r="I43" s="1">
        <v>0.53063000000000005</v>
      </c>
      <c r="J43" s="1">
        <v>0.49109000000000003</v>
      </c>
      <c r="K43" s="1">
        <v>0.13708999999999999</v>
      </c>
      <c r="L43" s="1">
        <v>0.55789</v>
      </c>
      <c r="M43" s="1">
        <v>1.0421800000000001</v>
      </c>
      <c r="N43" s="1">
        <v>1.06385</v>
      </c>
      <c r="O43" s="1">
        <v>1.2947599999999999</v>
      </c>
    </row>
    <row r="44" spans="1:15" x14ac:dyDescent="0.25">
      <c r="A44" s="4"/>
      <c r="B44" s="2">
        <v>2</v>
      </c>
      <c r="C44" s="1">
        <v>5.2044699999999997</v>
      </c>
      <c r="D44" s="1">
        <v>0.85246</v>
      </c>
      <c r="E44" s="1">
        <v>0.67091999999999996</v>
      </c>
      <c r="F44" s="1">
        <v>0.89110999999999996</v>
      </c>
      <c r="G44" s="1">
        <v>0.34871999999999997</v>
      </c>
      <c r="H44" s="1">
        <v>0.22170000000000001</v>
      </c>
      <c r="I44" s="1">
        <v>0.42765999999999998</v>
      </c>
      <c r="J44" s="1">
        <v>0.54259000000000002</v>
      </c>
      <c r="K44" s="1">
        <v>0.20482</v>
      </c>
      <c r="L44" s="1">
        <v>0.55432000000000003</v>
      </c>
      <c r="M44" s="1">
        <v>1.02837</v>
      </c>
      <c r="N44" s="1">
        <v>0.99094000000000004</v>
      </c>
      <c r="O44" s="1">
        <v>1.2268399999999999</v>
      </c>
    </row>
    <row r="45" spans="1:15" x14ac:dyDescent="0.25">
      <c r="A45" s="4"/>
      <c r="B45" s="2">
        <v>3</v>
      </c>
      <c r="C45" s="1">
        <v>70.791979999999995</v>
      </c>
      <c r="D45" s="1">
        <v>0.77468999999999999</v>
      </c>
      <c r="E45" s="1">
        <v>0.56449000000000005</v>
      </c>
      <c r="F45" s="1">
        <v>0.86185</v>
      </c>
      <c r="G45" s="1">
        <v>0.42302000000000001</v>
      </c>
      <c r="H45" s="1">
        <v>0.17956</v>
      </c>
      <c r="I45" s="1">
        <v>0.39755000000000001</v>
      </c>
      <c r="J45" s="1">
        <v>0.5534</v>
      </c>
      <c r="K45" s="1">
        <v>0.22864000000000001</v>
      </c>
      <c r="L45" s="1">
        <v>0.66640999999999995</v>
      </c>
      <c r="M45" s="1">
        <v>0.89685000000000004</v>
      </c>
      <c r="N45" s="1">
        <v>0.80205000000000004</v>
      </c>
      <c r="O45" s="1">
        <v>0.99129999999999996</v>
      </c>
    </row>
    <row r="46" spans="1:15" x14ac:dyDescent="0.25">
      <c r="A46" s="4"/>
      <c r="B46" s="2">
        <v>4</v>
      </c>
      <c r="C46" s="1">
        <v>8.4785799999999991</v>
      </c>
      <c r="D46" s="1">
        <v>1.98116</v>
      </c>
      <c r="E46" s="1">
        <v>3.1523500000000002</v>
      </c>
      <c r="F46" s="1">
        <v>1.66611</v>
      </c>
      <c r="G46" s="1">
        <v>2.8879299999999999</v>
      </c>
      <c r="H46" s="1">
        <v>4.2267200000000003</v>
      </c>
      <c r="I46" s="1">
        <v>2.9962499999999999</v>
      </c>
      <c r="J46" s="1">
        <v>2.4007999999999998</v>
      </c>
      <c r="K46" s="1">
        <v>4.1301600000000001</v>
      </c>
      <c r="L46" s="1">
        <v>2.1217899999999998</v>
      </c>
      <c r="M46" s="1">
        <v>1.5602799999999999</v>
      </c>
      <c r="N46" s="1">
        <v>2.2335600000000002</v>
      </c>
      <c r="O46" s="1">
        <v>1.2014</v>
      </c>
    </row>
    <row r="47" spans="1:15" x14ac:dyDescent="0.25">
      <c r="A47" s="4"/>
      <c r="B47" s="2">
        <v>5</v>
      </c>
      <c r="C47" s="1">
        <v>1.7848200000000001</v>
      </c>
      <c r="D47" s="1">
        <v>2.0216500000000002</v>
      </c>
      <c r="E47" s="1">
        <v>3.2905799999999998</v>
      </c>
      <c r="F47" s="1">
        <v>1.55436</v>
      </c>
      <c r="G47" s="1">
        <v>4.2153</v>
      </c>
      <c r="H47" s="1">
        <v>4.6697199999999999</v>
      </c>
      <c r="I47" s="1">
        <v>4.0424899999999999</v>
      </c>
      <c r="J47" s="1">
        <v>3.5169299999999999</v>
      </c>
      <c r="K47" s="1">
        <v>5.9317200000000003</v>
      </c>
      <c r="L47" s="1">
        <v>2.8579699999999999</v>
      </c>
      <c r="M47" s="1">
        <v>1.26868</v>
      </c>
      <c r="N47" s="1">
        <v>1.5139199999999999</v>
      </c>
      <c r="O47" s="1">
        <v>0.62383999999999995</v>
      </c>
    </row>
    <row r="48" spans="1:15" x14ac:dyDescent="0.25">
      <c r="A48" s="4"/>
      <c r="B48" s="2">
        <v>6</v>
      </c>
      <c r="C48" s="1">
        <v>7.2655399999999997</v>
      </c>
      <c r="D48" s="1">
        <v>2.0069300000000001</v>
      </c>
      <c r="E48" s="1">
        <v>2.4154300000000002</v>
      </c>
      <c r="F48" s="1">
        <v>1.5790299999999999</v>
      </c>
      <c r="G48" s="1">
        <v>4.4922899999999997</v>
      </c>
      <c r="H48" s="1">
        <v>4.8053499999999998</v>
      </c>
      <c r="I48" s="1">
        <v>4.3738799999999998</v>
      </c>
      <c r="J48" s="1">
        <v>3.77339</v>
      </c>
      <c r="K48" s="1">
        <v>4.1553599999999999</v>
      </c>
      <c r="L48" s="1">
        <v>3.1459600000000001</v>
      </c>
      <c r="M48" s="1">
        <v>1.21726</v>
      </c>
      <c r="N48" s="1">
        <v>1.27213</v>
      </c>
      <c r="O48" s="1">
        <v>0.53454000000000002</v>
      </c>
    </row>
    <row r="49" spans="1:15" x14ac:dyDescent="0.25">
      <c r="A49" s="4"/>
      <c r="B49" s="2">
        <v>7</v>
      </c>
      <c r="C49" s="1">
        <v>0.11186</v>
      </c>
      <c r="D49" s="1">
        <v>3.29426</v>
      </c>
      <c r="E49" s="1">
        <v>19.534389999999998</v>
      </c>
      <c r="F49" s="1">
        <v>1.4306099999999999</v>
      </c>
      <c r="G49" s="1">
        <v>13.77872</v>
      </c>
      <c r="H49" s="1">
        <v>46.00356</v>
      </c>
      <c r="I49" s="1">
        <v>16.598420000000001</v>
      </c>
      <c r="J49" s="1">
        <v>7.3946100000000001</v>
      </c>
      <c r="K49" s="1">
        <v>54.353929999999998</v>
      </c>
      <c r="L49" s="1">
        <v>3.9450699999999999</v>
      </c>
      <c r="M49" s="1">
        <v>1.6937199999999999</v>
      </c>
      <c r="N49" s="1">
        <v>3.68858</v>
      </c>
      <c r="O49" s="1">
        <v>0.15755</v>
      </c>
    </row>
    <row r="50" spans="1:15" x14ac:dyDescent="0.2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2" spans="1:15" s="2" customFormat="1" x14ac:dyDescent="0.25">
      <c r="A52" s="4" t="s">
        <v>64</v>
      </c>
      <c r="B52" s="2" t="s">
        <v>0</v>
      </c>
      <c r="C52" s="2" t="s">
        <v>58</v>
      </c>
      <c r="D52" s="2" t="s">
        <v>1</v>
      </c>
      <c r="E52" s="2" t="s">
        <v>2</v>
      </c>
      <c r="F52" s="2" t="s">
        <v>3</v>
      </c>
      <c r="G52" s="2" t="s">
        <v>43</v>
      </c>
      <c r="H52" s="2" t="s">
        <v>44</v>
      </c>
      <c r="I52" s="2" t="s">
        <v>45</v>
      </c>
      <c r="J52" s="2" t="s">
        <v>46</v>
      </c>
      <c r="K52" s="2" t="s">
        <v>47</v>
      </c>
      <c r="L52" s="2" t="s">
        <v>48</v>
      </c>
      <c r="M52" s="2" t="s">
        <v>49</v>
      </c>
      <c r="N52" s="2" t="s">
        <v>50</v>
      </c>
      <c r="O52" s="2" t="s">
        <v>51</v>
      </c>
    </row>
    <row r="53" spans="1:15" x14ac:dyDescent="0.25">
      <c r="A53" s="4"/>
      <c r="B53" s="2">
        <v>1</v>
      </c>
      <c r="C53" s="1">
        <v>3.6541999999999999</v>
      </c>
      <c r="D53" s="1">
        <v>0.81279000000000001</v>
      </c>
      <c r="E53" s="1">
        <v>0.87178</v>
      </c>
      <c r="F53" s="1">
        <v>0.70904</v>
      </c>
      <c r="G53" s="1">
        <v>0.11402</v>
      </c>
      <c r="H53" s="1">
        <v>0.46066000000000001</v>
      </c>
      <c r="I53" s="1">
        <v>0.68706999999999996</v>
      </c>
      <c r="J53" s="1">
        <v>0.18156</v>
      </c>
      <c r="K53" s="1">
        <v>4.5440000000000001E-2</v>
      </c>
      <c r="L53" s="1">
        <v>0.11717</v>
      </c>
      <c r="M53" s="1">
        <v>1.2682</v>
      </c>
      <c r="N53" s="1">
        <v>1.6165400000000001</v>
      </c>
      <c r="O53" s="1">
        <v>1.6515299999999999</v>
      </c>
    </row>
    <row r="54" spans="1:15" x14ac:dyDescent="0.25">
      <c r="A54" s="4"/>
      <c r="B54" s="2">
        <v>2</v>
      </c>
      <c r="C54" s="1">
        <v>6.2326600000000001</v>
      </c>
      <c r="D54" s="1">
        <v>0.75290000000000001</v>
      </c>
      <c r="E54" s="1">
        <v>0.62438000000000005</v>
      </c>
      <c r="F54" s="1">
        <v>0.62761999999999996</v>
      </c>
      <c r="G54" s="1">
        <v>0.40111000000000002</v>
      </c>
      <c r="H54" s="1">
        <v>0.26740999999999998</v>
      </c>
      <c r="I54" s="1">
        <v>0.71325000000000005</v>
      </c>
      <c r="J54" s="1">
        <v>0.17127999999999999</v>
      </c>
      <c r="K54" s="1">
        <v>3.8219999999999997E-2</v>
      </c>
      <c r="L54" s="1">
        <v>0.11341</v>
      </c>
      <c r="M54" s="1">
        <v>1.14445</v>
      </c>
      <c r="N54" s="1">
        <v>1.1074200000000001</v>
      </c>
      <c r="O54" s="1">
        <v>1.45381</v>
      </c>
    </row>
    <row r="55" spans="1:15" x14ac:dyDescent="0.25">
      <c r="A55" s="4"/>
      <c r="B55" s="2">
        <v>3</v>
      </c>
      <c r="C55" s="1">
        <v>55.10483</v>
      </c>
      <c r="D55" s="1">
        <v>0.61695</v>
      </c>
      <c r="E55" s="1">
        <v>0.4592</v>
      </c>
      <c r="F55" s="1">
        <v>0.65858000000000005</v>
      </c>
      <c r="G55" s="1">
        <v>0.24951999999999999</v>
      </c>
      <c r="H55" s="1">
        <v>0.24166000000000001</v>
      </c>
      <c r="I55" s="1">
        <v>0.76254999999999995</v>
      </c>
      <c r="J55" s="1">
        <v>0.19173000000000001</v>
      </c>
      <c r="K55" s="1">
        <v>5.3220000000000003E-2</v>
      </c>
      <c r="L55" s="1">
        <v>0.23874000000000001</v>
      </c>
      <c r="M55" s="1">
        <v>0.89215</v>
      </c>
      <c r="N55" s="1">
        <v>0.80015000000000003</v>
      </c>
      <c r="O55" s="1">
        <v>1.1236200000000001</v>
      </c>
    </row>
    <row r="56" spans="1:15" x14ac:dyDescent="0.25">
      <c r="A56" s="4"/>
      <c r="B56" s="2">
        <v>4</v>
      </c>
      <c r="C56" s="1">
        <v>5.4834300000000002</v>
      </c>
      <c r="D56" s="1">
        <v>1.8178700000000001</v>
      </c>
      <c r="E56" s="1">
        <v>2.5352899999999998</v>
      </c>
      <c r="F56" s="1">
        <v>1.33568</v>
      </c>
      <c r="G56" s="1">
        <v>2.6591499999999999</v>
      </c>
      <c r="H56" s="1">
        <v>5.4421499999999998</v>
      </c>
      <c r="I56" s="1">
        <v>2.66351</v>
      </c>
      <c r="J56" s="1">
        <v>1.6694100000000001</v>
      </c>
      <c r="K56" s="1">
        <v>1.6026</v>
      </c>
      <c r="L56" s="1">
        <v>0.92147000000000001</v>
      </c>
      <c r="M56" s="1">
        <v>1.69702</v>
      </c>
      <c r="N56" s="1">
        <v>2.54359</v>
      </c>
      <c r="O56" s="1">
        <v>1.49962</v>
      </c>
    </row>
    <row r="57" spans="1:15" x14ac:dyDescent="0.25">
      <c r="A57" s="4"/>
      <c r="B57" s="2">
        <v>5</v>
      </c>
      <c r="C57" s="1">
        <v>6.8653899999999997</v>
      </c>
      <c r="D57" s="1">
        <v>1.5532600000000001</v>
      </c>
      <c r="E57" s="1">
        <v>1.4571400000000001</v>
      </c>
      <c r="F57" s="1">
        <v>1.5639700000000001</v>
      </c>
      <c r="G57" s="1">
        <v>2.0525699999999998</v>
      </c>
      <c r="H57" s="1">
        <v>2.0100799999999999</v>
      </c>
      <c r="I57" s="1">
        <v>1.5369999999999999</v>
      </c>
      <c r="J57" s="1">
        <v>2.37385</v>
      </c>
      <c r="K57" s="1">
        <v>1.8628199999999999</v>
      </c>
      <c r="L57" s="1">
        <v>2.2327699999999999</v>
      </c>
      <c r="M57" s="1">
        <v>1.0815999999999999</v>
      </c>
      <c r="N57" s="1">
        <v>1.1131200000000001</v>
      </c>
      <c r="O57" s="1">
        <v>0.73182000000000003</v>
      </c>
    </row>
    <row r="58" spans="1:15" x14ac:dyDescent="0.25">
      <c r="A58" s="4"/>
      <c r="B58" s="2">
        <v>6</v>
      </c>
      <c r="C58" s="1">
        <v>19.554649999999999</v>
      </c>
      <c r="D58" s="1">
        <v>1.4990699999999999</v>
      </c>
      <c r="E58" s="1">
        <v>1.2702100000000001</v>
      </c>
      <c r="F58" s="1">
        <v>1.65808</v>
      </c>
      <c r="G58" s="1">
        <v>2.5395699999999999</v>
      </c>
      <c r="H58" s="1">
        <v>1.8593200000000001</v>
      </c>
      <c r="I58" s="1">
        <v>1.0658000000000001</v>
      </c>
      <c r="J58" s="1">
        <v>2.41716</v>
      </c>
      <c r="K58" s="1">
        <v>1.68472</v>
      </c>
      <c r="L58" s="1">
        <v>2.5586000000000002</v>
      </c>
      <c r="M58" s="1">
        <v>0.90937000000000001</v>
      </c>
      <c r="N58" s="1">
        <v>0.85421000000000002</v>
      </c>
      <c r="O58" s="1">
        <v>0.45371</v>
      </c>
    </row>
    <row r="59" spans="1:15" x14ac:dyDescent="0.25">
      <c r="A59" s="4"/>
      <c r="B59" s="2">
        <v>7</v>
      </c>
      <c r="C59" s="1">
        <v>3.1048399999999998</v>
      </c>
      <c r="D59" s="1">
        <v>2.7038000000000002</v>
      </c>
      <c r="E59" s="1">
        <v>6.0790199999999999</v>
      </c>
      <c r="F59" s="1">
        <v>2.1649799999999999</v>
      </c>
      <c r="G59" s="1">
        <v>1.61039</v>
      </c>
      <c r="H59" s="1">
        <v>1.07359</v>
      </c>
      <c r="I59" s="1">
        <v>1.61853</v>
      </c>
      <c r="J59" s="1">
        <v>4.82653</v>
      </c>
      <c r="K59" s="1">
        <v>13.5731</v>
      </c>
      <c r="L59" s="1">
        <v>4.92624</v>
      </c>
      <c r="M59" s="1">
        <v>1.4678599999999999</v>
      </c>
      <c r="N59" s="1">
        <v>1.54769</v>
      </c>
      <c r="O59" s="1">
        <v>0.27944000000000002</v>
      </c>
    </row>
    <row r="60" spans="1:15" x14ac:dyDescent="0.25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</sheetData>
  <mergeCells count="6">
    <mergeCell ref="A52:A59"/>
    <mergeCell ref="A5:A11"/>
    <mergeCell ref="A14:A22"/>
    <mergeCell ref="A24:A31"/>
    <mergeCell ref="A33:A40"/>
    <mergeCell ref="A42:A49"/>
  </mergeCells>
  <conditionalFormatting sqref="C5:C11">
    <cfRule type="colorScale" priority="78">
      <colorScale>
        <cfvo type="min"/>
        <cfvo type="max"/>
        <color rgb="FFFCFCFF"/>
        <color rgb="FF63BE7B"/>
      </colorScale>
    </cfRule>
  </conditionalFormatting>
  <conditionalFormatting sqref="D5:D11">
    <cfRule type="colorScale" priority="77">
      <colorScale>
        <cfvo type="min"/>
        <cfvo type="max"/>
        <color rgb="FFFCFCFF"/>
        <color rgb="FF63BE7B"/>
      </colorScale>
    </cfRule>
  </conditionalFormatting>
  <conditionalFormatting sqref="E5:E11">
    <cfRule type="colorScale" priority="76">
      <colorScale>
        <cfvo type="min"/>
        <cfvo type="max"/>
        <color rgb="FFFCFCFF"/>
        <color rgb="FF63BE7B"/>
      </colorScale>
    </cfRule>
  </conditionalFormatting>
  <conditionalFormatting sqref="F5:F11">
    <cfRule type="colorScale" priority="75">
      <colorScale>
        <cfvo type="min"/>
        <cfvo type="max"/>
        <color rgb="FFFCFCFF"/>
        <color rgb="FF63BE7B"/>
      </colorScale>
    </cfRule>
  </conditionalFormatting>
  <conditionalFormatting sqref="G5:G11">
    <cfRule type="colorScale" priority="74">
      <colorScale>
        <cfvo type="min"/>
        <cfvo type="max"/>
        <color rgb="FFFCFCFF"/>
        <color rgb="FF63BE7B"/>
      </colorScale>
    </cfRule>
  </conditionalFormatting>
  <conditionalFormatting sqref="H5:H11">
    <cfRule type="colorScale" priority="73">
      <colorScale>
        <cfvo type="min"/>
        <cfvo type="max"/>
        <color rgb="FFFCFCFF"/>
        <color rgb="FF63BE7B"/>
      </colorScale>
    </cfRule>
  </conditionalFormatting>
  <conditionalFormatting sqref="I5:I11">
    <cfRule type="colorScale" priority="72">
      <colorScale>
        <cfvo type="min"/>
        <cfvo type="max"/>
        <color rgb="FFFCFCFF"/>
        <color rgb="FF63BE7B"/>
      </colorScale>
    </cfRule>
  </conditionalFormatting>
  <conditionalFormatting sqref="J5:J11">
    <cfRule type="colorScale" priority="71">
      <colorScale>
        <cfvo type="min"/>
        <cfvo type="max"/>
        <color rgb="FFFCFCFF"/>
        <color rgb="FF63BE7B"/>
      </colorScale>
    </cfRule>
  </conditionalFormatting>
  <conditionalFormatting sqref="K5:K11">
    <cfRule type="colorScale" priority="70">
      <colorScale>
        <cfvo type="min"/>
        <cfvo type="max"/>
        <color rgb="FFFCFCFF"/>
        <color rgb="FF63BE7B"/>
      </colorScale>
    </cfRule>
  </conditionalFormatting>
  <conditionalFormatting sqref="L5:L11">
    <cfRule type="colorScale" priority="69">
      <colorScale>
        <cfvo type="min"/>
        <cfvo type="max"/>
        <color rgb="FFFCFCFF"/>
        <color rgb="FF63BE7B"/>
      </colorScale>
    </cfRule>
  </conditionalFormatting>
  <conditionalFormatting sqref="M5:M11">
    <cfRule type="colorScale" priority="68">
      <colorScale>
        <cfvo type="min"/>
        <cfvo type="max"/>
        <color rgb="FFFCFCFF"/>
        <color rgb="FF63BE7B"/>
      </colorScale>
    </cfRule>
  </conditionalFormatting>
  <conditionalFormatting sqref="N5:N11">
    <cfRule type="colorScale" priority="67">
      <colorScale>
        <cfvo type="min"/>
        <cfvo type="max"/>
        <color rgb="FFFCFCFF"/>
        <color rgb="FF63BE7B"/>
      </colorScale>
    </cfRule>
  </conditionalFormatting>
  <conditionalFormatting sqref="O5:O11">
    <cfRule type="colorScale" priority="66">
      <colorScale>
        <cfvo type="min"/>
        <cfvo type="max"/>
        <color rgb="FFFCFCFF"/>
        <color rgb="FF63BE7B"/>
      </colorScale>
    </cfRule>
  </conditionalFormatting>
  <conditionalFormatting sqref="C15:C21">
    <cfRule type="colorScale" priority="65">
      <colorScale>
        <cfvo type="min"/>
        <cfvo type="max"/>
        <color rgb="FFFCFCFF"/>
        <color rgb="FF63BE7B"/>
      </colorScale>
    </cfRule>
  </conditionalFormatting>
  <conditionalFormatting sqref="D15:D21">
    <cfRule type="colorScale" priority="64">
      <colorScale>
        <cfvo type="min"/>
        <cfvo type="max"/>
        <color rgb="FFFCFCFF"/>
        <color rgb="FF63BE7B"/>
      </colorScale>
    </cfRule>
  </conditionalFormatting>
  <conditionalFormatting sqref="E15:E21">
    <cfRule type="colorScale" priority="63">
      <colorScale>
        <cfvo type="min"/>
        <cfvo type="max"/>
        <color rgb="FFFCFCFF"/>
        <color rgb="FF63BE7B"/>
      </colorScale>
    </cfRule>
  </conditionalFormatting>
  <conditionalFormatting sqref="F15:F21">
    <cfRule type="colorScale" priority="62">
      <colorScale>
        <cfvo type="min"/>
        <cfvo type="max"/>
        <color rgb="FFFCFCFF"/>
        <color rgb="FF63BE7B"/>
      </colorScale>
    </cfRule>
  </conditionalFormatting>
  <conditionalFormatting sqref="G15:G21">
    <cfRule type="colorScale" priority="61">
      <colorScale>
        <cfvo type="min"/>
        <cfvo type="max"/>
        <color rgb="FFFCFCFF"/>
        <color rgb="FF63BE7B"/>
      </colorScale>
    </cfRule>
  </conditionalFormatting>
  <conditionalFormatting sqref="H15:H21">
    <cfRule type="colorScale" priority="60">
      <colorScale>
        <cfvo type="min"/>
        <cfvo type="max"/>
        <color rgb="FFFCFCFF"/>
        <color rgb="FF63BE7B"/>
      </colorScale>
    </cfRule>
  </conditionalFormatting>
  <conditionalFormatting sqref="I15:I21">
    <cfRule type="colorScale" priority="59">
      <colorScale>
        <cfvo type="min"/>
        <cfvo type="max"/>
        <color rgb="FFFCFCFF"/>
        <color rgb="FF63BE7B"/>
      </colorScale>
    </cfRule>
  </conditionalFormatting>
  <conditionalFormatting sqref="J15:J21">
    <cfRule type="colorScale" priority="58">
      <colorScale>
        <cfvo type="min"/>
        <cfvo type="max"/>
        <color rgb="FFFCFCFF"/>
        <color rgb="FF63BE7B"/>
      </colorScale>
    </cfRule>
  </conditionalFormatting>
  <conditionalFormatting sqref="K15:K21">
    <cfRule type="colorScale" priority="57">
      <colorScale>
        <cfvo type="min"/>
        <cfvo type="max"/>
        <color rgb="FFFCFCFF"/>
        <color rgb="FF63BE7B"/>
      </colorScale>
    </cfRule>
  </conditionalFormatting>
  <conditionalFormatting sqref="L15:L21">
    <cfRule type="colorScale" priority="56">
      <colorScale>
        <cfvo type="min"/>
        <cfvo type="max"/>
        <color rgb="FFFCFCFF"/>
        <color rgb="FF63BE7B"/>
      </colorScale>
    </cfRule>
  </conditionalFormatting>
  <conditionalFormatting sqref="M15:M21">
    <cfRule type="colorScale" priority="55">
      <colorScale>
        <cfvo type="min"/>
        <cfvo type="max"/>
        <color rgb="FFFCFCFF"/>
        <color rgb="FF63BE7B"/>
      </colorScale>
    </cfRule>
  </conditionalFormatting>
  <conditionalFormatting sqref="N15:N21">
    <cfRule type="colorScale" priority="54">
      <colorScale>
        <cfvo type="min"/>
        <cfvo type="max"/>
        <color rgb="FFFCFCFF"/>
        <color rgb="FF63BE7B"/>
      </colorScale>
    </cfRule>
  </conditionalFormatting>
  <conditionalFormatting sqref="O15:O21">
    <cfRule type="colorScale" priority="53">
      <colorScale>
        <cfvo type="min"/>
        <cfvo type="max"/>
        <color rgb="FFFCFCFF"/>
        <color rgb="FF63BE7B"/>
      </colorScale>
    </cfRule>
  </conditionalFormatting>
  <conditionalFormatting sqref="C25:C31">
    <cfRule type="colorScale" priority="52">
      <colorScale>
        <cfvo type="min"/>
        <cfvo type="max"/>
        <color rgb="FFFCFCFF"/>
        <color rgb="FF63BE7B"/>
      </colorScale>
    </cfRule>
  </conditionalFormatting>
  <conditionalFormatting sqref="D25:D31">
    <cfRule type="colorScale" priority="51">
      <colorScale>
        <cfvo type="min"/>
        <cfvo type="max"/>
        <color rgb="FFFCFCFF"/>
        <color rgb="FF63BE7B"/>
      </colorScale>
    </cfRule>
  </conditionalFormatting>
  <conditionalFormatting sqref="E25:E31">
    <cfRule type="colorScale" priority="50">
      <colorScale>
        <cfvo type="min"/>
        <cfvo type="max"/>
        <color rgb="FFFCFCFF"/>
        <color rgb="FF63BE7B"/>
      </colorScale>
    </cfRule>
  </conditionalFormatting>
  <conditionalFormatting sqref="F25:F31">
    <cfRule type="colorScale" priority="49">
      <colorScale>
        <cfvo type="min"/>
        <cfvo type="max"/>
        <color rgb="FFFCFCFF"/>
        <color rgb="FF63BE7B"/>
      </colorScale>
    </cfRule>
  </conditionalFormatting>
  <conditionalFormatting sqref="G25:G31">
    <cfRule type="colorScale" priority="48">
      <colorScale>
        <cfvo type="min"/>
        <cfvo type="max"/>
        <color rgb="FFFCFCFF"/>
        <color rgb="FF63BE7B"/>
      </colorScale>
    </cfRule>
  </conditionalFormatting>
  <conditionalFormatting sqref="H25:H31">
    <cfRule type="colorScale" priority="47">
      <colorScale>
        <cfvo type="min"/>
        <cfvo type="max"/>
        <color rgb="FFFCFCFF"/>
        <color rgb="FF63BE7B"/>
      </colorScale>
    </cfRule>
  </conditionalFormatting>
  <conditionalFormatting sqref="I25:I31">
    <cfRule type="colorScale" priority="46">
      <colorScale>
        <cfvo type="min"/>
        <cfvo type="max"/>
        <color rgb="FFFCFCFF"/>
        <color rgb="FF63BE7B"/>
      </colorScale>
    </cfRule>
  </conditionalFormatting>
  <conditionalFormatting sqref="J25:J31">
    <cfRule type="colorScale" priority="45">
      <colorScale>
        <cfvo type="min"/>
        <cfvo type="max"/>
        <color rgb="FFFCFCFF"/>
        <color rgb="FF63BE7B"/>
      </colorScale>
    </cfRule>
  </conditionalFormatting>
  <conditionalFormatting sqref="K25:K31">
    <cfRule type="colorScale" priority="44">
      <colorScale>
        <cfvo type="min"/>
        <cfvo type="max"/>
        <color rgb="FFFCFCFF"/>
        <color rgb="FF63BE7B"/>
      </colorScale>
    </cfRule>
  </conditionalFormatting>
  <conditionalFormatting sqref="L25:L31">
    <cfRule type="colorScale" priority="43">
      <colorScale>
        <cfvo type="min"/>
        <cfvo type="max"/>
        <color rgb="FFFCFCFF"/>
        <color rgb="FF63BE7B"/>
      </colorScale>
    </cfRule>
  </conditionalFormatting>
  <conditionalFormatting sqref="M25:M31">
    <cfRule type="colorScale" priority="42">
      <colorScale>
        <cfvo type="min"/>
        <cfvo type="max"/>
        <color rgb="FFFCFCFF"/>
        <color rgb="FF63BE7B"/>
      </colorScale>
    </cfRule>
  </conditionalFormatting>
  <conditionalFormatting sqref="N25:N31">
    <cfRule type="colorScale" priority="41">
      <colorScale>
        <cfvo type="min"/>
        <cfvo type="max"/>
        <color rgb="FFFCFCFF"/>
        <color rgb="FF63BE7B"/>
      </colorScale>
    </cfRule>
  </conditionalFormatting>
  <conditionalFormatting sqref="O25:O31">
    <cfRule type="colorScale" priority="40">
      <colorScale>
        <cfvo type="min"/>
        <cfvo type="max"/>
        <color rgb="FFFCFCFF"/>
        <color rgb="FF63BE7B"/>
      </colorScale>
    </cfRule>
  </conditionalFormatting>
  <conditionalFormatting sqref="C34:C40">
    <cfRule type="colorScale" priority="39">
      <colorScale>
        <cfvo type="min"/>
        <cfvo type="max"/>
        <color rgb="FFFCFCFF"/>
        <color rgb="FF63BE7B"/>
      </colorScale>
    </cfRule>
  </conditionalFormatting>
  <conditionalFormatting sqref="D34:D40">
    <cfRule type="colorScale" priority="38">
      <colorScale>
        <cfvo type="min"/>
        <cfvo type="max"/>
        <color rgb="FFFCFCFF"/>
        <color rgb="FF63BE7B"/>
      </colorScale>
    </cfRule>
  </conditionalFormatting>
  <conditionalFormatting sqref="E34:E40">
    <cfRule type="colorScale" priority="37">
      <colorScale>
        <cfvo type="min"/>
        <cfvo type="max"/>
        <color rgb="FFFCFCFF"/>
        <color rgb="FF63BE7B"/>
      </colorScale>
    </cfRule>
  </conditionalFormatting>
  <conditionalFormatting sqref="F34:F40">
    <cfRule type="colorScale" priority="36">
      <colorScale>
        <cfvo type="min"/>
        <cfvo type="max"/>
        <color rgb="FFFCFCFF"/>
        <color rgb="FF63BE7B"/>
      </colorScale>
    </cfRule>
  </conditionalFormatting>
  <conditionalFormatting sqref="G34:G40">
    <cfRule type="colorScale" priority="35">
      <colorScale>
        <cfvo type="min"/>
        <cfvo type="max"/>
        <color rgb="FFFCFCFF"/>
        <color rgb="FF63BE7B"/>
      </colorScale>
    </cfRule>
  </conditionalFormatting>
  <conditionalFormatting sqref="H34:H40">
    <cfRule type="colorScale" priority="34">
      <colorScale>
        <cfvo type="min"/>
        <cfvo type="max"/>
        <color rgb="FFFCFCFF"/>
        <color rgb="FF63BE7B"/>
      </colorScale>
    </cfRule>
  </conditionalFormatting>
  <conditionalFormatting sqref="I34:I40">
    <cfRule type="colorScale" priority="33">
      <colorScale>
        <cfvo type="min"/>
        <cfvo type="max"/>
        <color rgb="FFFCFCFF"/>
        <color rgb="FF63BE7B"/>
      </colorScale>
    </cfRule>
  </conditionalFormatting>
  <conditionalFormatting sqref="J34:J40">
    <cfRule type="colorScale" priority="32">
      <colorScale>
        <cfvo type="min"/>
        <cfvo type="max"/>
        <color rgb="FFFCFCFF"/>
        <color rgb="FF63BE7B"/>
      </colorScale>
    </cfRule>
  </conditionalFormatting>
  <conditionalFormatting sqref="K34:K40">
    <cfRule type="colorScale" priority="31">
      <colorScale>
        <cfvo type="min"/>
        <cfvo type="max"/>
        <color rgb="FFFCFCFF"/>
        <color rgb="FF63BE7B"/>
      </colorScale>
    </cfRule>
  </conditionalFormatting>
  <conditionalFormatting sqref="L34:L40">
    <cfRule type="colorScale" priority="30">
      <colorScale>
        <cfvo type="min"/>
        <cfvo type="max"/>
        <color rgb="FFFCFCFF"/>
        <color rgb="FF63BE7B"/>
      </colorScale>
    </cfRule>
  </conditionalFormatting>
  <conditionalFormatting sqref="M34:M40">
    <cfRule type="colorScale" priority="29">
      <colorScale>
        <cfvo type="min"/>
        <cfvo type="max"/>
        <color rgb="FFFCFCFF"/>
        <color rgb="FF63BE7B"/>
      </colorScale>
    </cfRule>
  </conditionalFormatting>
  <conditionalFormatting sqref="N34:N40">
    <cfRule type="colorScale" priority="28">
      <colorScale>
        <cfvo type="min"/>
        <cfvo type="max"/>
        <color rgb="FFFCFCFF"/>
        <color rgb="FF63BE7B"/>
      </colorScale>
    </cfRule>
  </conditionalFormatting>
  <conditionalFormatting sqref="O34:O40">
    <cfRule type="colorScale" priority="27">
      <colorScale>
        <cfvo type="min"/>
        <cfvo type="max"/>
        <color rgb="FFFCFCFF"/>
        <color rgb="FF63BE7B"/>
      </colorScale>
    </cfRule>
  </conditionalFormatting>
  <conditionalFormatting sqref="C53:C59">
    <cfRule type="colorScale" priority="26">
      <colorScale>
        <cfvo type="min"/>
        <cfvo type="max"/>
        <color rgb="FFFCFCFF"/>
        <color rgb="FF63BE7B"/>
      </colorScale>
    </cfRule>
  </conditionalFormatting>
  <conditionalFormatting sqref="C43:C49">
    <cfRule type="colorScale" priority="25">
      <colorScale>
        <cfvo type="min"/>
        <cfvo type="max"/>
        <color rgb="FFFCFCFF"/>
        <color rgb="FF63BE7B"/>
      </colorScale>
    </cfRule>
  </conditionalFormatting>
  <conditionalFormatting sqref="D43:D49">
    <cfRule type="colorScale" priority="24">
      <colorScale>
        <cfvo type="min"/>
        <cfvo type="max"/>
        <color rgb="FFFCFCFF"/>
        <color rgb="FF63BE7B"/>
      </colorScale>
    </cfRule>
  </conditionalFormatting>
  <conditionalFormatting sqref="D53:D59">
    <cfRule type="colorScale" priority="23">
      <colorScale>
        <cfvo type="min"/>
        <cfvo type="max"/>
        <color rgb="FFFCFCFF"/>
        <color rgb="FF63BE7B"/>
      </colorScale>
    </cfRule>
  </conditionalFormatting>
  <conditionalFormatting sqref="E43:E49">
    <cfRule type="colorScale" priority="22">
      <colorScale>
        <cfvo type="min"/>
        <cfvo type="max"/>
        <color rgb="FFFCFCFF"/>
        <color rgb="FF63BE7B"/>
      </colorScale>
    </cfRule>
  </conditionalFormatting>
  <conditionalFormatting sqref="F43:F49">
    <cfRule type="colorScale" priority="21">
      <colorScale>
        <cfvo type="min"/>
        <cfvo type="max"/>
        <color rgb="FFFCFCFF"/>
        <color rgb="FF63BE7B"/>
      </colorScale>
    </cfRule>
  </conditionalFormatting>
  <conditionalFormatting sqref="G43:G49">
    <cfRule type="colorScale" priority="20">
      <colorScale>
        <cfvo type="min"/>
        <cfvo type="max"/>
        <color rgb="FFFCFCFF"/>
        <color rgb="FF63BE7B"/>
      </colorScale>
    </cfRule>
  </conditionalFormatting>
  <conditionalFormatting sqref="H43:H49">
    <cfRule type="colorScale" priority="19">
      <colorScale>
        <cfvo type="min"/>
        <cfvo type="max"/>
        <color rgb="FFFCFCFF"/>
        <color rgb="FF63BE7B"/>
      </colorScale>
    </cfRule>
  </conditionalFormatting>
  <conditionalFormatting sqref="I43:I49">
    <cfRule type="colorScale" priority="18">
      <colorScale>
        <cfvo type="min"/>
        <cfvo type="max"/>
        <color rgb="FFFCFCFF"/>
        <color rgb="FF63BE7B"/>
      </colorScale>
    </cfRule>
  </conditionalFormatting>
  <conditionalFormatting sqref="J43:J49">
    <cfRule type="colorScale" priority="17">
      <colorScale>
        <cfvo type="min"/>
        <cfvo type="max"/>
        <color rgb="FFFCFCFF"/>
        <color rgb="FF63BE7B"/>
      </colorScale>
    </cfRule>
  </conditionalFormatting>
  <conditionalFormatting sqref="K43:K49">
    <cfRule type="colorScale" priority="16">
      <colorScale>
        <cfvo type="min"/>
        <cfvo type="max"/>
        <color rgb="FFFCFCFF"/>
        <color rgb="FF63BE7B"/>
      </colorScale>
    </cfRule>
  </conditionalFormatting>
  <conditionalFormatting sqref="L43:L49">
    <cfRule type="colorScale" priority="15">
      <colorScale>
        <cfvo type="min"/>
        <cfvo type="max"/>
        <color rgb="FFFCFCFF"/>
        <color rgb="FF63BE7B"/>
      </colorScale>
    </cfRule>
  </conditionalFormatting>
  <conditionalFormatting sqref="M43:M49">
    <cfRule type="colorScale" priority="14">
      <colorScale>
        <cfvo type="min"/>
        <cfvo type="max"/>
        <color rgb="FFFCFCFF"/>
        <color rgb="FF63BE7B"/>
      </colorScale>
    </cfRule>
  </conditionalFormatting>
  <conditionalFormatting sqref="M53:M59">
    <cfRule type="colorScale" priority="13">
      <colorScale>
        <cfvo type="min"/>
        <cfvo type="max"/>
        <color rgb="FFFCFCFF"/>
        <color rgb="FF63BE7B"/>
      </colorScale>
    </cfRule>
  </conditionalFormatting>
  <conditionalFormatting sqref="L53:L59">
    <cfRule type="colorScale" priority="12">
      <colorScale>
        <cfvo type="min"/>
        <cfvo type="max"/>
        <color rgb="FFFCFCFF"/>
        <color rgb="FF63BE7B"/>
      </colorScale>
    </cfRule>
  </conditionalFormatting>
  <conditionalFormatting sqref="K53:K59">
    <cfRule type="colorScale" priority="11">
      <colorScale>
        <cfvo type="min"/>
        <cfvo type="max"/>
        <color rgb="FFFCFCFF"/>
        <color rgb="FF63BE7B"/>
      </colorScale>
    </cfRule>
  </conditionalFormatting>
  <conditionalFormatting sqref="J53:J59">
    <cfRule type="colorScale" priority="10">
      <colorScale>
        <cfvo type="min"/>
        <cfvo type="max"/>
        <color rgb="FFFCFCFF"/>
        <color rgb="FF63BE7B"/>
      </colorScale>
    </cfRule>
  </conditionalFormatting>
  <conditionalFormatting sqref="I53:I59">
    <cfRule type="colorScale" priority="9">
      <colorScale>
        <cfvo type="min"/>
        <cfvo type="max"/>
        <color rgb="FFFCFCFF"/>
        <color rgb="FF63BE7B"/>
      </colorScale>
    </cfRule>
  </conditionalFormatting>
  <conditionalFormatting sqref="H53:H59">
    <cfRule type="colorScale" priority="8">
      <colorScale>
        <cfvo type="min"/>
        <cfvo type="max"/>
        <color rgb="FFFCFCFF"/>
        <color rgb="FF63BE7B"/>
      </colorScale>
    </cfRule>
  </conditionalFormatting>
  <conditionalFormatting sqref="G53:G59">
    <cfRule type="colorScale" priority="7">
      <colorScale>
        <cfvo type="min"/>
        <cfvo type="max"/>
        <color rgb="FFFCFCFF"/>
        <color rgb="FF63BE7B"/>
      </colorScale>
    </cfRule>
  </conditionalFormatting>
  <conditionalFormatting sqref="F53:F59">
    <cfRule type="colorScale" priority="6">
      <colorScale>
        <cfvo type="min"/>
        <cfvo type="max"/>
        <color rgb="FFFCFCFF"/>
        <color rgb="FF63BE7B"/>
      </colorScale>
    </cfRule>
  </conditionalFormatting>
  <conditionalFormatting sqref="E53:E59">
    <cfRule type="colorScale" priority="5">
      <colorScale>
        <cfvo type="min"/>
        <cfvo type="max"/>
        <color rgb="FFFCFCFF"/>
        <color rgb="FF63BE7B"/>
      </colorScale>
    </cfRule>
  </conditionalFormatting>
  <conditionalFormatting sqref="N43:N49">
    <cfRule type="colorScale" priority="4">
      <colorScale>
        <cfvo type="min"/>
        <cfvo type="max"/>
        <color rgb="FFFCFCFF"/>
        <color rgb="FF63BE7B"/>
      </colorScale>
    </cfRule>
  </conditionalFormatting>
  <conditionalFormatting sqref="N53:N59">
    <cfRule type="colorScale" priority="3">
      <colorScale>
        <cfvo type="min"/>
        <cfvo type="max"/>
        <color rgb="FFFCFCFF"/>
        <color rgb="FF63BE7B"/>
      </colorScale>
    </cfRule>
  </conditionalFormatting>
  <conditionalFormatting sqref="O53:O59">
    <cfRule type="colorScale" priority="2">
      <colorScale>
        <cfvo type="min"/>
        <cfvo type="max"/>
        <color rgb="FFFCFCFF"/>
        <color rgb="FF63BE7B"/>
      </colorScale>
    </cfRule>
  </conditionalFormatting>
  <conditionalFormatting sqref="O43:O4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Ref687925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P Prowse-Wilkins (DJPR)</dc:creator>
  <cp:lastModifiedBy>Claire P Prowse-Wilkins (DJPR)</cp:lastModifiedBy>
  <dcterms:created xsi:type="dcterms:W3CDTF">2020-09-05T07:28:50Z</dcterms:created>
  <dcterms:modified xsi:type="dcterms:W3CDTF">2021-05-07T02:25:50Z</dcterms:modified>
</cp:coreProperties>
</file>